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D81DC990-91A1-49F8-B404-7611B32D07DF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4" i="2" l="1"/>
  <c r="P64" i="2" s="1"/>
  <c r="O63" i="2"/>
  <c r="P63" i="2" s="1"/>
  <c r="O62" i="2"/>
  <c r="P62" i="2" s="1"/>
  <c r="O61" i="2"/>
  <c r="P61" i="2" s="1"/>
  <c r="O60" i="2"/>
  <c r="P60" i="2" s="1"/>
  <c r="O59" i="2"/>
  <c r="P59" i="2" s="1"/>
  <c r="O58" i="2"/>
  <c r="P58" i="2" s="1"/>
  <c r="O57" i="2"/>
  <c r="P57" i="2" s="1"/>
  <c r="O56" i="2"/>
  <c r="P56" i="2" s="1"/>
  <c r="O55" i="2"/>
  <c r="P55" i="2" s="1"/>
  <c r="O54" i="2"/>
  <c r="P54" i="2" s="1"/>
  <c r="O53" i="2"/>
  <c r="P53" i="2" s="1"/>
  <c r="O52" i="2"/>
  <c r="P52" i="2" s="1"/>
  <c r="O51" i="2"/>
  <c r="P51" i="2" s="1"/>
  <c r="O50" i="2"/>
  <c r="P50" i="2" s="1"/>
  <c r="O49" i="2"/>
  <c r="P49" i="2" s="1"/>
  <c r="O48" i="2"/>
  <c r="P48" i="2" s="1"/>
  <c r="O47" i="2"/>
  <c r="P47" i="2" s="1"/>
  <c r="O46" i="2"/>
  <c r="P46" i="2" s="1"/>
  <c r="O45" i="2"/>
  <c r="P45" i="2" s="1"/>
  <c r="O44" i="2"/>
  <c r="P44" i="2" s="1"/>
  <c r="O43" i="2"/>
  <c r="P43" i="2" s="1"/>
  <c r="O42" i="2"/>
  <c r="P42" i="2" s="1"/>
  <c r="O41" i="2"/>
  <c r="P41" i="2" s="1"/>
  <c r="O40" i="2"/>
  <c r="P40" i="2" s="1"/>
  <c r="O39" i="2"/>
  <c r="P39" i="2" s="1"/>
  <c r="O38" i="2"/>
  <c r="P38" i="2" s="1"/>
  <c r="O37" i="2"/>
  <c r="P37" i="2" s="1"/>
  <c r="O36" i="2"/>
  <c r="P36" i="2" s="1"/>
  <c r="O35" i="2"/>
  <c r="P35" i="2" s="1"/>
  <c r="O34" i="2"/>
  <c r="P34" i="2" s="1"/>
  <c r="O33" i="2"/>
  <c r="P33" i="2" s="1"/>
  <c r="O31" i="2"/>
  <c r="P31" i="2" s="1"/>
  <c r="O30" i="2"/>
  <c r="P30" i="2" s="1"/>
  <c r="O29" i="2"/>
  <c r="P29" i="2" s="1"/>
  <c r="O28" i="2"/>
  <c r="P28" i="2" s="1"/>
  <c r="O27" i="2"/>
  <c r="P27" i="2" s="1"/>
  <c r="O26" i="2"/>
  <c r="P26" i="2" s="1"/>
  <c r="O25" i="2"/>
  <c r="P25" i="2" s="1"/>
  <c r="O24" i="2"/>
  <c r="P24" i="2" s="1"/>
  <c r="O23" i="2"/>
  <c r="P23" i="2" s="1"/>
  <c r="O22" i="2"/>
  <c r="P22" i="2" s="1"/>
  <c r="O21" i="2"/>
  <c r="P21" i="2" s="1"/>
  <c r="O20" i="2"/>
  <c r="P20" i="2" s="1"/>
  <c r="O19" i="2"/>
  <c r="P19" i="2" s="1"/>
  <c r="O18" i="2"/>
  <c r="P18" i="2" s="1"/>
  <c r="O17" i="2"/>
  <c r="P17" i="2" s="1"/>
  <c r="O16" i="2"/>
  <c r="P16" i="2" s="1"/>
  <c r="O15" i="2"/>
  <c r="P15" i="2" s="1"/>
  <c r="O14" i="2"/>
  <c r="P14" i="2" s="1"/>
  <c r="O13" i="2"/>
  <c r="P13" i="2" s="1"/>
  <c r="O12" i="2"/>
  <c r="P12" i="2" s="1"/>
  <c r="O11" i="2"/>
  <c r="P11" i="2" s="1"/>
  <c r="O10" i="2"/>
  <c r="P10" i="2" s="1"/>
  <c r="O9" i="2"/>
  <c r="P9" i="2" s="1"/>
  <c r="O8" i="2"/>
  <c r="P8" i="2" s="1"/>
  <c r="O7" i="2"/>
  <c r="P7" i="2" s="1"/>
  <c r="O6" i="2"/>
  <c r="P6" i="2" s="1"/>
  <c r="O5" i="2"/>
  <c r="P5" i="2" s="1"/>
  <c r="O4" i="2"/>
  <c r="P4" i="2" l="1"/>
  <c r="R4" i="2" l="1"/>
  <c r="S4" i="2"/>
  <c r="T4" i="2"/>
</calcChain>
</file>

<file path=xl/sharedStrings.xml><?xml version="1.0" encoding="utf-8"?>
<sst xmlns="http://schemas.openxmlformats.org/spreadsheetml/2006/main" count="68" uniqueCount="68">
  <si>
    <t>No</t>
  </si>
  <si>
    <t>Family</t>
  </si>
  <si>
    <t>TOTAL</t>
  </si>
  <si>
    <t>Abundance</t>
  </si>
  <si>
    <t>&gt;0.1%</t>
  </si>
  <si>
    <t>10 most common</t>
  </si>
  <si>
    <t>5 most common</t>
  </si>
  <si>
    <t>Fabaceae</t>
  </si>
  <si>
    <t>Loganiaceae</t>
  </si>
  <si>
    <t>Moraceae</t>
  </si>
  <si>
    <t>Sapotaceae</t>
  </si>
  <si>
    <t>Convolvulaceae</t>
  </si>
  <si>
    <t>Acanthaceae</t>
  </si>
  <si>
    <t>Rubiaceae</t>
  </si>
  <si>
    <t>Sapindaceae</t>
  </si>
  <si>
    <t>Oleaceae</t>
  </si>
  <si>
    <t>Urticaceae</t>
  </si>
  <si>
    <t>Euphorbiaceae</t>
  </si>
  <si>
    <t>Apocynaceae</t>
  </si>
  <si>
    <t>Malvaceae</t>
  </si>
  <si>
    <t>Salicaceae</t>
  </si>
  <si>
    <t>Phyllanthaceae</t>
  </si>
  <si>
    <t>Icacinaceae</t>
  </si>
  <si>
    <t>Ebenaceae</t>
  </si>
  <si>
    <t>Rosaceae</t>
  </si>
  <si>
    <t>Cannabaceae</t>
  </si>
  <si>
    <t>Celastraceae</t>
  </si>
  <si>
    <t>Vitaceae</t>
  </si>
  <si>
    <t>Lauraceae</t>
  </si>
  <si>
    <t>Cucurbitaceae</t>
  </si>
  <si>
    <t>Asteraceae</t>
  </si>
  <si>
    <t>Stilbaceae</t>
  </si>
  <si>
    <t>Aquifoliaceae</t>
  </si>
  <si>
    <t>Scrophulariaceae</t>
  </si>
  <si>
    <t>Lentibulariaceae</t>
  </si>
  <si>
    <t>Lamiaceae</t>
  </si>
  <si>
    <t>Fagaceae</t>
  </si>
  <si>
    <t>Poaceae</t>
  </si>
  <si>
    <t>Pinaceae</t>
  </si>
  <si>
    <t>Opiliaceae</t>
  </si>
  <si>
    <t>Combretaceae</t>
  </si>
  <si>
    <t>Pteridaceae</t>
  </si>
  <si>
    <t>Menispermaceae</t>
  </si>
  <si>
    <t>Solanaceae</t>
  </si>
  <si>
    <t>Rutaceae</t>
  </si>
  <si>
    <t>Symplocaceae</t>
  </si>
  <si>
    <t>Elaeocarpaceae</t>
  </si>
  <si>
    <t>Araliaceae</t>
  </si>
  <si>
    <t>Burseraceae</t>
  </si>
  <si>
    <t>Brassicaceae</t>
  </si>
  <si>
    <t>Meliaceae</t>
  </si>
  <si>
    <t>Bignoniaceae</t>
  </si>
  <si>
    <t>Annonaceae</t>
  </si>
  <si>
    <t>Primulaceae</t>
  </si>
  <si>
    <t>Betulaceae</t>
  </si>
  <si>
    <t>Apiaceae</t>
  </si>
  <si>
    <t>Hyacinthaceae</t>
  </si>
  <si>
    <t>Smilacaceae</t>
  </si>
  <si>
    <t>Ranunculaceae</t>
  </si>
  <si>
    <t>Zamiaceae</t>
  </si>
  <si>
    <t>Arecaceae</t>
  </si>
  <si>
    <t>Hypericaceae</t>
  </si>
  <si>
    <t>Pittosporaceae</t>
  </si>
  <si>
    <t>Actinidiaceae</t>
  </si>
  <si>
    <t>Ulmaceae</t>
  </si>
  <si>
    <t>Hylocomiaceae</t>
  </si>
  <si>
    <t>Ericaceae</t>
  </si>
  <si>
    <r>
      <t xml:space="preserve">Table S4. Diet diversity of </t>
    </r>
    <r>
      <rPr>
        <b/>
        <i/>
        <sz val="12"/>
        <color theme="1"/>
        <rFont val="Calibri"/>
        <family val="2"/>
        <scheme val="minor"/>
      </rPr>
      <t xml:space="preserve">T. hatinhensis </t>
    </r>
    <r>
      <rPr>
        <b/>
        <sz val="12"/>
        <color theme="1"/>
        <rFont val="Calibri"/>
        <family val="2"/>
        <scheme val="minor"/>
      </rPr>
      <t>at the plant family lev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43" fontId="2" fillId="0" borderId="0" applyFont="0" applyFill="0" applyBorder="0" applyAlignment="0" applyProtection="0"/>
  </cellStyleXfs>
  <cellXfs count="12">
    <xf numFmtId="0" fontId="0" fillId="0" borderId="0" xfId="0"/>
    <xf numFmtId="10" fontId="0" fillId="0" borderId="0" xfId="1" applyNumberFormat="1" applyFont="1" applyFill="1"/>
    <xf numFmtId="0" fontId="3" fillId="0" borderId="0" xfId="0" applyFont="1" applyFill="1"/>
    <xf numFmtId="0" fontId="0" fillId="0" borderId="0" xfId="0" applyFill="1"/>
    <xf numFmtId="164" fontId="0" fillId="0" borderId="0" xfId="2" applyNumberFormat="1" applyFont="1" applyFill="1"/>
    <xf numFmtId="0" fontId="1" fillId="0" borderId="0" xfId="0" applyFont="1" applyFill="1" applyAlignment="1">
      <alignment horizontal="center"/>
    </xf>
    <xf numFmtId="17" fontId="1" fillId="0" borderId="0" xfId="0" applyNumberFormat="1" applyFont="1" applyFill="1" applyAlignment="1">
      <alignment horizontal="center"/>
    </xf>
    <xf numFmtId="164" fontId="1" fillId="0" borderId="0" xfId="2" applyNumberFormat="1" applyFont="1" applyFill="1" applyAlignment="1">
      <alignment horizontal="center"/>
    </xf>
    <xf numFmtId="10" fontId="1" fillId="0" borderId="0" xfId="1" applyNumberFormat="1" applyFont="1" applyFill="1" applyAlignment="1">
      <alignment horizontal="center"/>
    </xf>
    <xf numFmtId="0" fontId="1" fillId="0" borderId="0" xfId="0" applyFont="1" applyFill="1"/>
    <xf numFmtId="1" fontId="0" fillId="0" borderId="0" xfId="0" applyNumberFormat="1" applyFill="1"/>
    <xf numFmtId="10" fontId="0" fillId="0" borderId="0" xfId="0" applyNumberFormat="1" applyFill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AD94B-BCB5-4425-A178-3E2B6DF9F617}">
  <dimension ref="A1:T64"/>
  <sheetViews>
    <sheetView tabSelected="1" workbookViewId="0">
      <selection activeCell="S17" sqref="S17"/>
    </sheetView>
  </sheetViews>
  <sheetFormatPr defaultRowHeight="14.4" x14ac:dyDescent="0.3"/>
  <cols>
    <col min="1" max="1" width="3.44140625" style="3" bestFit="1" customWidth="1"/>
    <col min="2" max="2" width="15.88671875" style="3" bestFit="1" customWidth="1"/>
    <col min="3" max="14" width="7.6640625" style="3" customWidth="1"/>
    <col min="15" max="15" width="11.5546875" style="4" customWidth="1"/>
    <col min="16" max="16" width="11.5546875" style="1" customWidth="1"/>
    <col min="17" max="18" width="8.88671875" style="3"/>
    <col min="19" max="19" width="17.109375" style="3" customWidth="1"/>
    <col min="20" max="20" width="16.44140625" style="3" customWidth="1"/>
    <col min="21" max="16384" width="8.88671875" style="3"/>
  </cols>
  <sheetData>
    <row r="1" spans="1:20" ht="15.6" x14ac:dyDescent="0.3">
      <c r="A1" s="2" t="s">
        <v>67</v>
      </c>
    </row>
    <row r="3" spans="1:20" s="9" customFormat="1" x14ac:dyDescent="0.3">
      <c r="A3" s="5" t="s">
        <v>0</v>
      </c>
      <c r="B3" s="5" t="s">
        <v>1</v>
      </c>
      <c r="C3" s="6">
        <v>43497</v>
      </c>
      <c r="D3" s="6">
        <v>43556</v>
      </c>
      <c r="E3" s="6">
        <v>43586</v>
      </c>
      <c r="F3" s="6">
        <v>43617</v>
      </c>
      <c r="G3" s="6">
        <v>43647</v>
      </c>
      <c r="H3" s="6">
        <v>43678</v>
      </c>
      <c r="I3" s="6">
        <v>43709</v>
      </c>
      <c r="J3" s="6">
        <v>43739</v>
      </c>
      <c r="K3" s="6">
        <v>43770</v>
      </c>
      <c r="L3" s="6">
        <v>43800</v>
      </c>
      <c r="M3" s="6">
        <v>43831</v>
      </c>
      <c r="N3" s="6">
        <v>43862</v>
      </c>
      <c r="O3" s="7" t="s">
        <v>2</v>
      </c>
      <c r="P3" s="8" t="s">
        <v>3</v>
      </c>
      <c r="R3" s="9" t="s">
        <v>4</v>
      </c>
      <c r="S3" s="9" t="s">
        <v>5</v>
      </c>
      <c r="T3" s="9" t="s">
        <v>6</v>
      </c>
    </row>
    <row r="4" spans="1:20" x14ac:dyDescent="0.3">
      <c r="A4" s="3">
        <v>1</v>
      </c>
      <c r="B4" s="3" t="s">
        <v>7</v>
      </c>
      <c r="C4" s="10">
        <v>2219.04516601562</v>
      </c>
      <c r="D4" s="10">
        <v>1883.435546875</v>
      </c>
      <c r="E4" s="10">
        <v>613.174560546875</v>
      </c>
      <c r="F4" s="10">
        <v>779.82897949218705</v>
      </c>
      <c r="G4" s="10">
        <v>981.19384765625</v>
      </c>
      <c r="H4" s="10">
        <v>1316.74047851562</v>
      </c>
      <c r="I4" s="10">
        <v>1297</v>
      </c>
      <c r="J4" s="10">
        <v>1462.91235351562</v>
      </c>
      <c r="K4" s="10">
        <v>940.26690673828102</v>
      </c>
      <c r="L4" s="10">
        <v>1332.22790527343</v>
      </c>
      <c r="M4" s="10">
        <v>1206.51171875</v>
      </c>
      <c r="N4" s="10">
        <v>1225.13647460937</v>
      </c>
      <c r="O4" s="4">
        <f t="shared" ref="O4:O31" si="0">SUM(C4:N4)</f>
        <v>15257.473937988252</v>
      </c>
      <c r="P4" s="1">
        <f>O4/84357</f>
        <v>0.18086790589978605</v>
      </c>
      <c r="R4" s="11">
        <f>SUM(P4:P31)</f>
        <v>0.91405628721222965</v>
      </c>
      <c r="S4" s="11">
        <f>SUM(P4:P13)</f>
        <v>0.81173084556518615</v>
      </c>
      <c r="T4" s="11">
        <f>SUM(P4:P8)</f>
        <v>0.61746103907693517</v>
      </c>
    </row>
    <row r="5" spans="1:20" x14ac:dyDescent="0.3">
      <c r="A5" s="3">
        <v>2</v>
      </c>
      <c r="B5" s="3" t="s">
        <v>8</v>
      </c>
      <c r="C5" s="10">
        <v>1206.13427734375</v>
      </c>
      <c r="D5" s="10">
        <v>1545.90539550781</v>
      </c>
      <c r="E5" s="10">
        <v>709.61560058593705</v>
      </c>
      <c r="F5" s="10">
        <v>830.5654296875</v>
      </c>
      <c r="G5" s="10">
        <v>939.88610839843705</v>
      </c>
      <c r="H5" s="10">
        <v>568.24896240234295</v>
      </c>
      <c r="I5" s="10">
        <v>1103</v>
      </c>
      <c r="J5" s="10">
        <v>929.59655761718705</v>
      </c>
      <c r="K5" s="10">
        <v>1148.18298339843</v>
      </c>
      <c r="L5" s="10">
        <v>806.24084472656205</v>
      </c>
      <c r="M5" s="10">
        <v>375.899169921875</v>
      </c>
      <c r="N5" s="10">
        <v>1277.26000976562</v>
      </c>
      <c r="O5" s="4">
        <f t="shared" si="0"/>
        <v>11440.535339355451</v>
      </c>
      <c r="P5" s="1">
        <f t="shared" ref="P5:P64" si="1">O5/84357</f>
        <v>0.13562046231320993</v>
      </c>
    </row>
    <row r="6" spans="1:20" x14ac:dyDescent="0.3">
      <c r="A6" s="3">
        <v>3</v>
      </c>
      <c r="B6" s="3" t="s">
        <v>9</v>
      </c>
      <c r="C6" s="10">
        <v>1278.4287109375</v>
      </c>
      <c r="D6" s="10">
        <v>583.17907714843705</v>
      </c>
      <c r="E6" s="10">
        <v>2365.7822265625</v>
      </c>
      <c r="F6" s="10">
        <v>512.48693847656205</v>
      </c>
      <c r="G6" s="10">
        <v>616.93438720703102</v>
      </c>
      <c r="H6" s="10">
        <v>390.14532470703102</v>
      </c>
      <c r="I6" s="10">
        <v>750</v>
      </c>
      <c r="J6" s="10">
        <v>639.617431640625</v>
      </c>
      <c r="K6" s="10">
        <v>625.17742919921795</v>
      </c>
      <c r="L6" s="10">
        <v>701.4013671875</v>
      </c>
      <c r="M6" s="10">
        <v>1154.74377441406</v>
      </c>
      <c r="N6" s="10">
        <v>839.84533691406205</v>
      </c>
      <c r="O6" s="4">
        <f t="shared" si="0"/>
        <v>10457.742004394529</v>
      </c>
      <c r="P6" s="1">
        <f t="shared" si="1"/>
        <v>0.12397005588622793</v>
      </c>
    </row>
    <row r="7" spans="1:20" x14ac:dyDescent="0.3">
      <c r="A7" s="3">
        <v>4</v>
      </c>
      <c r="B7" s="3" t="s">
        <v>10</v>
      </c>
      <c r="C7" s="10">
        <v>187.04545593261699</v>
      </c>
      <c r="D7" s="10">
        <v>291.96920776367102</v>
      </c>
      <c r="E7" s="10">
        <v>1292.51416015625</v>
      </c>
      <c r="F7" s="10">
        <v>691.77197265625</v>
      </c>
      <c r="G7" s="10">
        <v>500.52154541015602</v>
      </c>
      <c r="H7" s="10">
        <v>2328.75122070312</v>
      </c>
      <c r="I7" s="10">
        <v>763</v>
      </c>
      <c r="J7" s="10">
        <v>376.39440917968699</v>
      </c>
      <c r="K7" s="10">
        <v>357.60150146484301</v>
      </c>
      <c r="L7" s="10">
        <v>249.05758666992099</v>
      </c>
      <c r="M7" s="10">
        <v>168.82711791992099</v>
      </c>
      <c r="N7" s="10">
        <v>334.57635498046801</v>
      </c>
      <c r="O7" s="4">
        <f t="shared" si="0"/>
        <v>7542.0305328369041</v>
      </c>
      <c r="P7" s="1">
        <f t="shared" si="1"/>
        <v>8.9406101839051941E-2</v>
      </c>
    </row>
    <row r="8" spans="1:20" x14ac:dyDescent="0.3">
      <c r="A8" s="3">
        <v>5</v>
      </c>
      <c r="B8" s="3" t="s">
        <v>11</v>
      </c>
      <c r="C8" s="10">
        <v>380.00592041015602</v>
      </c>
      <c r="D8" s="10">
        <v>372.206939697265</v>
      </c>
      <c r="E8" s="10">
        <v>425.39517211914</v>
      </c>
      <c r="F8" s="10">
        <v>512.24298095703102</v>
      </c>
      <c r="G8" s="10">
        <v>630.88244628906205</v>
      </c>
      <c r="H8" s="10">
        <v>389.14718627929602</v>
      </c>
      <c r="I8" s="10">
        <v>743</v>
      </c>
      <c r="J8" s="10">
        <v>599.483154296875</v>
      </c>
      <c r="K8" s="10">
        <v>620.17596435546795</v>
      </c>
      <c r="L8" s="10">
        <v>916.19445800781205</v>
      </c>
      <c r="M8" s="10">
        <v>899.28436279296795</v>
      </c>
      <c r="N8" s="10">
        <v>901.36047363281205</v>
      </c>
      <c r="O8" s="4">
        <f t="shared" si="0"/>
        <v>7389.3790588378852</v>
      </c>
      <c r="P8" s="1">
        <f t="shared" si="1"/>
        <v>8.7596513138659335E-2</v>
      </c>
    </row>
    <row r="9" spans="1:20" x14ac:dyDescent="0.3">
      <c r="A9" s="3">
        <v>6</v>
      </c>
      <c r="B9" s="3" t="s">
        <v>12</v>
      </c>
      <c r="C9" s="10">
        <v>214.91168212890599</v>
      </c>
      <c r="D9" s="10">
        <v>211.22521972656199</v>
      </c>
      <c r="E9" s="10">
        <v>232.853256225585</v>
      </c>
      <c r="F9" s="10">
        <v>294.90560913085898</v>
      </c>
      <c r="G9" s="10">
        <v>346.01971435546801</v>
      </c>
      <c r="H9" s="10">
        <v>278.77706909179602</v>
      </c>
      <c r="I9" s="10">
        <v>386</v>
      </c>
      <c r="J9" s="10">
        <v>331.198150634765</v>
      </c>
      <c r="K9" s="10">
        <v>332.23715209960898</v>
      </c>
      <c r="L9" s="10">
        <v>500.67224121093699</v>
      </c>
      <c r="M9" s="10">
        <v>1779.34057617187</v>
      </c>
      <c r="N9" s="10">
        <v>475.45062255859301</v>
      </c>
      <c r="O9" s="4">
        <f t="shared" si="0"/>
        <v>5383.59129333495</v>
      </c>
      <c r="P9" s="1">
        <f t="shared" si="1"/>
        <v>6.3819141189645795E-2</v>
      </c>
    </row>
    <row r="10" spans="1:20" x14ac:dyDescent="0.3">
      <c r="A10" s="3">
        <v>7</v>
      </c>
      <c r="B10" s="3" t="s">
        <v>13</v>
      </c>
      <c r="C10" s="10">
        <v>211.49411010742099</v>
      </c>
      <c r="D10" s="10">
        <v>209.07374572753901</v>
      </c>
      <c r="E10" s="10">
        <v>281.83920288085898</v>
      </c>
      <c r="F10" s="10">
        <v>576.1513671875</v>
      </c>
      <c r="G10" s="10">
        <v>379.28054809570301</v>
      </c>
      <c r="H10" s="10">
        <v>248.68914794921801</v>
      </c>
      <c r="I10" s="10">
        <v>404</v>
      </c>
      <c r="J10" s="10">
        <v>670.71240234375</v>
      </c>
      <c r="K10" s="10">
        <v>887.03747558593705</v>
      </c>
      <c r="L10" s="10">
        <v>386.115966796875</v>
      </c>
      <c r="M10" s="10">
        <v>594.59259033203102</v>
      </c>
      <c r="N10" s="10">
        <v>423.56195068359301</v>
      </c>
      <c r="O10" s="4">
        <f t="shared" si="0"/>
        <v>5272.548507690427</v>
      </c>
      <c r="P10" s="1">
        <f t="shared" si="1"/>
        <v>6.250279772503084E-2</v>
      </c>
    </row>
    <row r="11" spans="1:20" x14ac:dyDescent="0.3">
      <c r="A11" s="3">
        <v>8</v>
      </c>
      <c r="B11" s="3" t="s">
        <v>14</v>
      </c>
      <c r="C11" s="10">
        <v>28.786334991455</v>
      </c>
      <c r="D11" s="10">
        <v>185.15426635742099</v>
      </c>
      <c r="E11" s="10">
        <v>18.5398139953613</v>
      </c>
      <c r="F11" s="10">
        <v>1586.9775390625</v>
      </c>
      <c r="G11" s="10">
        <v>16.0939407348632</v>
      </c>
      <c r="H11" s="10">
        <v>62.172279357910099</v>
      </c>
      <c r="I11" s="10">
        <v>3</v>
      </c>
      <c r="J11" s="10">
        <v>3.9772703647613499</v>
      </c>
      <c r="K11" s="10">
        <v>9.6455945968627894</v>
      </c>
      <c r="L11" s="10">
        <v>101.515266418457</v>
      </c>
      <c r="M11" s="10">
        <v>40.146621704101499</v>
      </c>
      <c r="N11" s="10">
        <v>3.0522756576538002</v>
      </c>
      <c r="O11" s="4">
        <f t="shared" si="0"/>
        <v>2059.0612032413474</v>
      </c>
      <c r="P11" s="1">
        <f t="shared" si="1"/>
        <v>2.4408895565766295E-2</v>
      </c>
    </row>
    <row r="12" spans="1:20" x14ac:dyDescent="0.3">
      <c r="A12" s="3">
        <v>9</v>
      </c>
      <c r="B12" s="3" t="s">
        <v>15</v>
      </c>
      <c r="C12" s="10">
        <v>58.624225616455</v>
      </c>
      <c r="D12" s="10">
        <v>406.63073730468699</v>
      </c>
      <c r="E12" s="10">
        <v>33.167556762695298</v>
      </c>
      <c r="F12" s="10">
        <v>73.909347534179602</v>
      </c>
      <c r="G12" s="10">
        <v>90.662536621093693</v>
      </c>
      <c r="H12" s="10">
        <v>188.51319885253901</v>
      </c>
      <c r="I12" s="10">
        <v>120</v>
      </c>
      <c r="J12" s="10">
        <v>483.41915893554602</v>
      </c>
      <c r="K12" s="10">
        <v>121.82028198242099</v>
      </c>
      <c r="L12" s="10">
        <v>48.584129333496001</v>
      </c>
      <c r="M12" s="10">
        <v>7.60672855377197</v>
      </c>
      <c r="N12" s="10">
        <v>69.732757568359304</v>
      </c>
      <c r="O12" s="4">
        <f t="shared" si="0"/>
        <v>1702.6706590652441</v>
      </c>
      <c r="P12" s="1">
        <f t="shared" si="1"/>
        <v>2.0184106346423463E-2</v>
      </c>
    </row>
    <row r="13" spans="1:20" x14ac:dyDescent="0.3">
      <c r="A13" s="3">
        <v>10</v>
      </c>
      <c r="B13" s="3" t="s">
        <v>16</v>
      </c>
      <c r="C13" s="10">
        <v>115.27678680419901</v>
      </c>
      <c r="D13" s="10">
        <v>113.522483825683</v>
      </c>
      <c r="E13" s="10">
        <v>136.24211120605401</v>
      </c>
      <c r="F13" s="10">
        <v>151.47756958007801</v>
      </c>
      <c r="G13" s="10">
        <v>204.39303588867099</v>
      </c>
      <c r="H13" s="10">
        <v>120.209251403808</v>
      </c>
      <c r="I13" s="10">
        <v>214</v>
      </c>
      <c r="J13" s="10">
        <v>181.86972045898401</v>
      </c>
      <c r="K13" s="10">
        <v>184.69528198242099</v>
      </c>
      <c r="L13" s="10">
        <v>282.04364013671801</v>
      </c>
      <c r="M13" s="10">
        <v>2.7468740940093901</v>
      </c>
      <c r="N13" s="10">
        <v>263.66964721679602</v>
      </c>
      <c r="O13" s="4">
        <f t="shared" si="0"/>
        <v>1970.1464025974212</v>
      </c>
      <c r="P13" s="1">
        <f t="shared" si="1"/>
        <v>2.3354865661384606E-2</v>
      </c>
    </row>
    <row r="14" spans="1:20" x14ac:dyDescent="0.3">
      <c r="A14" s="3">
        <v>11</v>
      </c>
      <c r="B14" s="3" t="s">
        <v>17</v>
      </c>
      <c r="C14" s="10">
        <v>72.294448852539006</v>
      </c>
      <c r="D14" s="10">
        <v>81.6298828125</v>
      </c>
      <c r="E14" s="10">
        <v>81.473121643066406</v>
      </c>
      <c r="F14" s="10">
        <v>92.203742980957003</v>
      </c>
      <c r="G14" s="10">
        <v>131.97032165527301</v>
      </c>
      <c r="H14" s="10">
        <v>74.720809936523395</v>
      </c>
      <c r="I14" s="10">
        <v>225</v>
      </c>
      <c r="J14" s="10">
        <v>133.419342041015</v>
      </c>
      <c r="K14" s="10">
        <v>205.058181762695</v>
      </c>
      <c r="L14" s="10">
        <v>176.69281005859301</v>
      </c>
      <c r="M14" s="10">
        <v>25.144462585449201</v>
      </c>
      <c r="N14" s="10">
        <v>153.55294799804599</v>
      </c>
      <c r="O14" s="4">
        <f t="shared" si="0"/>
        <v>1453.1600723266572</v>
      </c>
      <c r="P14" s="1">
        <f t="shared" si="1"/>
        <v>1.7226312840981271E-2</v>
      </c>
    </row>
    <row r="15" spans="1:20" x14ac:dyDescent="0.3">
      <c r="A15" s="3">
        <v>12</v>
      </c>
      <c r="B15" s="3" t="s">
        <v>18</v>
      </c>
      <c r="C15" s="10">
        <v>68.614006042480398</v>
      </c>
      <c r="D15" s="10">
        <v>171.73913574218699</v>
      </c>
      <c r="E15" s="10">
        <v>143.89617919921801</v>
      </c>
      <c r="F15" s="10">
        <v>60.249534606933501</v>
      </c>
      <c r="G15" s="10">
        <v>75.105056762695298</v>
      </c>
      <c r="H15" s="10">
        <v>45.203239440917898</v>
      </c>
      <c r="I15" s="10">
        <v>91</v>
      </c>
      <c r="J15" s="10">
        <v>74.121856689453097</v>
      </c>
      <c r="K15" s="10">
        <v>71.448844909667898</v>
      </c>
      <c r="L15" s="10">
        <v>135.524154663085</v>
      </c>
      <c r="M15" s="10">
        <v>90.224258422851506</v>
      </c>
      <c r="N15" s="10">
        <v>94.620544433593693</v>
      </c>
      <c r="O15" s="4">
        <f t="shared" si="0"/>
        <v>1121.7468109130832</v>
      </c>
      <c r="P15" s="1">
        <f t="shared" si="1"/>
        <v>1.3297613842515538E-2</v>
      </c>
    </row>
    <row r="16" spans="1:20" x14ac:dyDescent="0.3">
      <c r="A16" s="3">
        <v>13</v>
      </c>
      <c r="B16" s="3" t="s">
        <v>19</v>
      </c>
      <c r="C16" s="10">
        <v>2.1031112670898402</v>
      </c>
      <c r="D16" s="10">
        <v>1.8983693122863701</v>
      </c>
      <c r="E16" s="10">
        <v>3.23171043395996</v>
      </c>
      <c r="F16" s="10">
        <v>44.150466918945298</v>
      </c>
      <c r="G16" s="10">
        <v>556.31384277343705</v>
      </c>
      <c r="H16" s="10">
        <v>191.22253417968699</v>
      </c>
      <c r="I16" s="10">
        <v>17</v>
      </c>
      <c r="J16" s="10">
        <v>5.0619807243347097</v>
      </c>
      <c r="K16" s="10">
        <v>4.2869310379028303</v>
      </c>
      <c r="L16" s="10">
        <v>171.322982788085</v>
      </c>
      <c r="M16" s="10">
        <v>5.2824501991271902</v>
      </c>
      <c r="N16" s="10">
        <v>5.4001798629760698</v>
      </c>
      <c r="O16" s="4">
        <f t="shared" si="0"/>
        <v>1007.2745594978314</v>
      </c>
      <c r="P16" s="1">
        <f t="shared" si="1"/>
        <v>1.194061618476038E-2</v>
      </c>
    </row>
    <row r="17" spans="1:18" x14ac:dyDescent="0.3">
      <c r="A17" s="3">
        <v>14</v>
      </c>
      <c r="B17" s="3" t="s">
        <v>20</v>
      </c>
      <c r="C17" s="10">
        <v>45.874114990234297</v>
      </c>
      <c r="D17" s="10">
        <v>44.928073883056598</v>
      </c>
      <c r="E17" s="10">
        <v>55.789527893066399</v>
      </c>
      <c r="F17" s="10">
        <v>61.713085174560497</v>
      </c>
      <c r="G17" s="10">
        <v>85.834342956542898</v>
      </c>
      <c r="H17" s="10">
        <v>57.894374847412102</v>
      </c>
      <c r="I17" s="10">
        <v>90</v>
      </c>
      <c r="J17" s="10">
        <v>75.206573486328097</v>
      </c>
      <c r="K17" s="10">
        <v>121.82028198242099</v>
      </c>
      <c r="L17" s="10">
        <v>96.912544250488196</v>
      </c>
      <c r="M17" s="10">
        <v>69.728347778320298</v>
      </c>
      <c r="N17" s="10">
        <v>107.53401947021401</v>
      </c>
      <c r="O17" s="4">
        <f t="shared" si="0"/>
        <v>913.23528671264444</v>
      </c>
      <c r="P17" s="1">
        <f t="shared" si="1"/>
        <v>1.0825838836286787E-2</v>
      </c>
    </row>
    <row r="18" spans="1:18" x14ac:dyDescent="0.3">
      <c r="A18" s="3">
        <v>15</v>
      </c>
      <c r="B18" s="3" t="s">
        <v>21</v>
      </c>
      <c r="C18" s="10">
        <v>19.3223342895507</v>
      </c>
      <c r="D18" s="10">
        <v>21.767969131469702</v>
      </c>
      <c r="E18" s="10">
        <v>34.188095092773402</v>
      </c>
      <c r="F18" s="10">
        <v>26.5878505706787</v>
      </c>
      <c r="G18" s="10">
        <v>31.6514167785644</v>
      </c>
      <c r="H18" s="10">
        <v>21.817337036132798</v>
      </c>
      <c r="I18" s="10">
        <v>41</v>
      </c>
      <c r="J18" s="10">
        <v>92.200363159179602</v>
      </c>
      <c r="K18" s="10">
        <v>179.33660888671801</v>
      </c>
      <c r="L18" s="10">
        <v>38.611598968505803</v>
      </c>
      <c r="M18" s="10">
        <v>23.665376663208001</v>
      </c>
      <c r="N18" s="10">
        <v>43.905807495117102</v>
      </c>
      <c r="O18" s="4">
        <f t="shared" si="0"/>
        <v>574.05475807189816</v>
      </c>
      <c r="P18" s="1">
        <f t="shared" si="1"/>
        <v>6.8050636944402736E-3</v>
      </c>
    </row>
    <row r="19" spans="1:18" x14ac:dyDescent="0.3">
      <c r="A19" s="3">
        <v>16</v>
      </c>
      <c r="B19" s="3" t="s">
        <v>22</v>
      </c>
      <c r="C19" s="10">
        <v>26.157445907592699</v>
      </c>
      <c r="D19" s="10">
        <v>40.625102996826101</v>
      </c>
      <c r="E19" s="10">
        <v>30.7862949371337</v>
      </c>
      <c r="F19" s="10">
        <v>29.5149536132812</v>
      </c>
      <c r="G19" s="10">
        <v>41.844245910644503</v>
      </c>
      <c r="H19" s="10">
        <v>23.956291198730401</v>
      </c>
      <c r="I19" s="10">
        <v>55</v>
      </c>
      <c r="J19" s="10">
        <v>43.749973297119098</v>
      </c>
      <c r="K19" s="10">
        <v>44.655529022216797</v>
      </c>
      <c r="L19" s="10">
        <v>35.798831939697202</v>
      </c>
      <c r="M19" s="10">
        <v>7.8180265426635698</v>
      </c>
      <c r="N19" s="10">
        <v>55.880123138427699</v>
      </c>
      <c r="O19" s="4">
        <f t="shared" si="0"/>
        <v>435.78681850433298</v>
      </c>
      <c r="P19" s="1">
        <f t="shared" si="1"/>
        <v>5.1659828882527001E-3</v>
      </c>
    </row>
    <row r="20" spans="1:18" x14ac:dyDescent="0.3">
      <c r="A20" s="3">
        <v>17</v>
      </c>
      <c r="B20" s="3" t="s">
        <v>23</v>
      </c>
      <c r="C20" s="10">
        <v>20.3738899230957</v>
      </c>
      <c r="D20" s="10">
        <v>100.487014770507</v>
      </c>
      <c r="E20" s="10">
        <v>10.5455818176269</v>
      </c>
      <c r="F20" s="10">
        <v>12.4401865005493</v>
      </c>
      <c r="G20" s="10">
        <v>13.411617279052701</v>
      </c>
      <c r="H20" s="10">
        <v>8.2706251144409109</v>
      </c>
      <c r="I20" s="10">
        <v>26</v>
      </c>
      <c r="J20" s="10">
        <v>20.609491348266602</v>
      </c>
      <c r="K20" s="10">
        <v>12.5035486221313</v>
      </c>
      <c r="L20" s="10">
        <v>20.456476211547798</v>
      </c>
      <c r="M20" s="10">
        <v>73.743003845214801</v>
      </c>
      <c r="N20" s="10">
        <v>20.4267673492431</v>
      </c>
      <c r="O20" s="4">
        <f t="shared" si="0"/>
        <v>339.26820278167611</v>
      </c>
      <c r="P20" s="1">
        <f t="shared" si="1"/>
        <v>4.0218144644982171E-3</v>
      </c>
    </row>
    <row r="21" spans="1:18" x14ac:dyDescent="0.3">
      <c r="A21" s="3">
        <v>18</v>
      </c>
      <c r="B21" s="3" t="s">
        <v>24</v>
      </c>
      <c r="C21" s="10">
        <v>65.590782165527301</v>
      </c>
      <c r="D21" s="10">
        <v>43.915611267089801</v>
      </c>
      <c r="E21" s="10">
        <v>18.8799934387207</v>
      </c>
      <c r="F21" s="10">
        <v>28.783176422119102</v>
      </c>
      <c r="G21" s="10">
        <v>31.6514167785644</v>
      </c>
      <c r="H21" s="10">
        <v>32.654708862304602</v>
      </c>
      <c r="I21" s="10">
        <v>39</v>
      </c>
      <c r="J21" s="10">
        <v>28.925601959228501</v>
      </c>
      <c r="K21" s="10">
        <v>32.151981353759702</v>
      </c>
      <c r="L21" s="10">
        <v>28.1276531219482</v>
      </c>
      <c r="M21" s="10">
        <v>2.7468743324279701</v>
      </c>
      <c r="N21" s="10">
        <v>41.557907104492102</v>
      </c>
      <c r="O21" s="4">
        <f t="shared" si="0"/>
        <v>393.98570680618241</v>
      </c>
      <c r="P21" s="1">
        <f t="shared" si="1"/>
        <v>4.6704565928871629E-3</v>
      </c>
    </row>
    <row r="22" spans="1:18" x14ac:dyDescent="0.3">
      <c r="A22" s="3">
        <v>19</v>
      </c>
      <c r="B22" s="3" t="s">
        <v>25</v>
      </c>
      <c r="C22" s="10">
        <v>2.4974446296691801</v>
      </c>
      <c r="D22" s="10">
        <v>4.0498542785644496</v>
      </c>
      <c r="E22" s="10">
        <v>2.7214403152465798</v>
      </c>
      <c r="F22" s="10">
        <v>31.954204559326101</v>
      </c>
      <c r="G22" s="10">
        <v>14.4845466613769</v>
      </c>
      <c r="H22" s="10">
        <v>9.9817886352538991</v>
      </c>
      <c r="I22" s="10">
        <v>5</v>
      </c>
      <c r="J22" s="10">
        <v>6.8698306083679199</v>
      </c>
      <c r="K22" s="10">
        <v>318.304595947265</v>
      </c>
      <c r="L22" s="10">
        <v>10.483943939208901</v>
      </c>
      <c r="M22" s="10">
        <v>3.5920662879943799</v>
      </c>
      <c r="N22" s="10">
        <v>3.2870659828186</v>
      </c>
      <c r="O22" s="4">
        <f t="shared" si="0"/>
        <v>413.22678184509192</v>
      </c>
      <c r="P22" s="1">
        <f t="shared" si="1"/>
        <v>4.8985476231384701E-3</v>
      </c>
    </row>
    <row r="23" spans="1:18" x14ac:dyDescent="0.3">
      <c r="A23" s="3">
        <v>20</v>
      </c>
      <c r="B23" s="3" t="s">
        <v>26</v>
      </c>
      <c r="C23" s="10">
        <v>15.2475566864013</v>
      </c>
      <c r="D23" s="10">
        <v>15.6931867599487</v>
      </c>
      <c r="E23" s="10">
        <v>33.847915649413999</v>
      </c>
      <c r="F23" s="10">
        <v>26.343925476074201</v>
      </c>
      <c r="G23" s="10">
        <v>27.896163940429599</v>
      </c>
      <c r="H23" s="10">
        <v>17.6820259094238</v>
      </c>
      <c r="I23" s="10">
        <v>35</v>
      </c>
      <c r="J23" s="10">
        <v>90.392509460449205</v>
      </c>
      <c r="K23" s="10">
        <v>25.721584320068299</v>
      </c>
      <c r="L23" s="10">
        <v>24.036357879638601</v>
      </c>
      <c r="M23" s="10">
        <v>27.891338348388601</v>
      </c>
      <c r="N23" s="10">
        <v>39.444793701171797</v>
      </c>
      <c r="O23" s="4">
        <f t="shared" si="0"/>
        <v>379.19735813140818</v>
      </c>
      <c r="P23" s="1">
        <f t="shared" si="1"/>
        <v>4.4951498764940452E-3</v>
      </c>
    </row>
    <row r="24" spans="1:18" x14ac:dyDescent="0.3">
      <c r="A24" s="3">
        <v>21</v>
      </c>
      <c r="B24" s="3" t="s">
        <v>27</v>
      </c>
      <c r="C24" s="10">
        <v>10.778445243835399</v>
      </c>
      <c r="D24" s="10">
        <v>12.529237747192299</v>
      </c>
      <c r="E24" s="10">
        <v>7.8241415023803702</v>
      </c>
      <c r="F24" s="10">
        <v>11.708411216735801</v>
      </c>
      <c r="G24" s="10">
        <v>9.1198997497558594</v>
      </c>
      <c r="H24" s="10">
        <v>10.552176475524901</v>
      </c>
      <c r="I24" s="10">
        <v>14</v>
      </c>
      <c r="J24" s="10">
        <v>18.078502655029201</v>
      </c>
      <c r="K24" s="10">
        <v>104.315315246582</v>
      </c>
      <c r="L24" s="10">
        <v>49.6069526672363</v>
      </c>
      <c r="M24" s="10">
        <v>73.954299926757798</v>
      </c>
      <c r="N24" s="10">
        <v>15.261378288269</v>
      </c>
      <c r="O24" s="4">
        <f t="shared" si="0"/>
        <v>337.72876071929892</v>
      </c>
      <c r="P24" s="1">
        <f t="shared" si="1"/>
        <v>4.0035653320921669E-3</v>
      </c>
    </row>
    <row r="25" spans="1:18" x14ac:dyDescent="0.3">
      <c r="A25" s="3">
        <v>22</v>
      </c>
      <c r="B25" s="3" t="s">
        <v>28</v>
      </c>
      <c r="C25" s="10">
        <v>52.840671539306598</v>
      </c>
      <c r="D25" s="10">
        <v>107.700813293457</v>
      </c>
      <c r="E25" s="10">
        <v>13.4371128082275</v>
      </c>
      <c r="F25" s="10">
        <v>5.1224298477172798</v>
      </c>
      <c r="G25" s="10">
        <v>4.8281822204589799</v>
      </c>
      <c r="H25" s="10">
        <v>2.7093424797058101</v>
      </c>
      <c r="I25" s="10">
        <v>5</v>
      </c>
      <c r="J25" s="10">
        <v>5.0619802474975497</v>
      </c>
      <c r="K25" s="10">
        <v>4.2869310379028303</v>
      </c>
      <c r="L25" s="10">
        <v>3.83558917045593</v>
      </c>
      <c r="M25" s="10">
        <v>4.2259602546691797</v>
      </c>
      <c r="N25" s="10">
        <v>6.8089222908020002</v>
      </c>
      <c r="O25" s="4">
        <f t="shared" si="0"/>
        <v>215.85793519020072</v>
      </c>
      <c r="P25" s="1">
        <f t="shared" si="1"/>
        <v>2.5588621595149272E-3</v>
      </c>
    </row>
    <row r="26" spans="1:18" x14ac:dyDescent="0.3">
      <c r="A26" s="3">
        <v>23</v>
      </c>
      <c r="B26" s="3" t="s">
        <v>29</v>
      </c>
      <c r="C26" s="10">
        <v>14.196001052856399</v>
      </c>
      <c r="D26" s="10">
        <v>13.5417003631591</v>
      </c>
      <c r="E26" s="10">
        <v>14.457652091979901</v>
      </c>
      <c r="F26" s="10">
        <v>15.855139732360801</v>
      </c>
      <c r="G26" s="10">
        <v>26.286769866943299</v>
      </c>
      <c r="H26" s="10">
        <v>12.6911315917968</v>
      </c>
      <c r="I26" s="10">
        <v>19</v>
      </c>
      <c r="J26" s="10">
        <v>32.541305541992102</v>
      </c>
      <c r="K26" s="10">
        <v>43.226554870605398</v>
      </c>
      <c r="L26" s="10">
        <v>27.8719482421875</v>
      </c>
      <c r="M26" s="10">
        <v>20.284610748291001</v>
      </c>
      <c r="N26" s="10">
        <v>27.470481872558501</v>
      </c>
      <c r="O26" s="4">
        <f t="shared" si="0"/>
        <v>267.42329597473082</v>
      </c>
      <c r="P26" s="1">
        <f t="shared" si="1"/>
        <v>3.1701375816438567E-3</v>
      </c>
    </row>
    <row r="27" spans="1:18" x14ac:dyDescent="0.3">
      <c r="A27" s="3">
        <v>24</v>
      </c>
      <c r="B27" s="3" t="s">
        <v>30</v>
      </c>
      <c r="C27" s="10">
        <v>0</v>
      </c>
      <c r="D27" s="10">
        <v>11.3902158737182</v>
      </c>
      <c r="E27" s="10">
        <v>0.85045015811920099</v>
      </c>
      <c r="F27" s="10">
        <v>0.97570091485977095</v>
      </c>
      <c r="G27" s="10">
        <v>1.6093940734863199</v>
      </c>
      <c r="H27" s="10">
        <v>3.99271535873413</v>
      </c>
      <c r="I27" s="10">
        <v>44</v>
      </c>
      <c r="J27" s="10">
        <v>109.91728973388599</v>
      </c>
      <c r="K27" s="10">
        <v>64.661209106445298</v>
      </c>
      <c r="L27" s="10">
        <v>1.0228238105773899</v>
      </c>
      <c r="M27" s="10">
        <v>1.9016821384429901</v>
      </c>
      <c r="N27" s="10">
        <v>1.6435329914093</v>
      </c>
      <c r="O27" s="4">
        <f t="shared" si="0"/>
        <v>241.96501415967862</v>
      </c>
      <c r="P27" s="1">
        <f t="shared" si="1"/>
        <v>2.8683454148402459E-3</v>
      </c>
    </row>
    <row r="28" spans="1:18" x14ac:dyDescent="0.3">
      <c r="A28" s="3">
        <v>25</v>
      </c>
      <c r="B28" s="3" t="s">
        <v>31</v>
      </c>
      <c r="C28" s="10">
        <v>9.9897785186767507</v>
      </c>
      <c r="D28" s="10">
        <v>9.1121730804443306</v>
      </c>
      <c r="E28" s="10">
        <v>11.906302452087401</v>
      </c>
      <c r="F28" s="10">
        <v>21.709344863891602</v>
      </c>
      <c r="G28" s="10">
        <v>14.4845466613769</v>
      </c>
      <c r="H28" s="10">
        <v>20.106174468994102</v>
      </c>
      <c r="I28" s="10">
        <v>16</v>
      </c>
      <c r="J28" s="10">
        <v>15.909081459045399</v>
      </c>
      <c r="K28" s="10">
        <v>16.433235168456999</v>
      </c>
      <c r="L28" s="10">
        <v>13.808120727539</v>
      </c>
      <c r="M28" s="10">
        <v>0</v>
      </c>
      <c r="N28" s="10">
        <v>20.4267673492431</v>
      </c>
      <c r="O28" s="4">
        <f t="shared" si="0"/>
        <v>169.88552474975558</v>
      </c>
      <c r="P28" s="1">
        <f t="shared" si="1"/>
        <v>2.0138877004843175E-3</v>
      </c>
    </row>
    <row r="29" spans="1:18" x14ac:dyDescent="0.3">
      <c r="A29" s="3">
        <v>26</v>
      </c>
      <c r="B29" s="3" t="s">
        <v>32</v>
      </c>
      <c r="C29" s="10">
        <v>9.8583335876464808</v>
      </c>
      <c r="D29" s="10">
        <v>13.0354690551757</v>
      </c>
      <c r="E29" s="10">
        <v>7.3138709068298304</v>
      </c>
      <c r="F29" s="10">
        <v>10.488784790039</v>
      </c>
      <c r="G29" s="10">
        <v>15.021011352539</v>
      </c>
      <c r="H29" s="10">
        <v>7.7002367973327601</v>
      </c>
      <c r="I29" s="10">
        <v>16</v>
      </c>
      <c r="J29" s="10">
        <v>10.8471012115478</v>
      </c>
      <c r="K29" s="10">
        <v>14.2897691726684</v>
      </c>
      <c r="L29" s="10">
        <v>8.1825904846191406</v>
      </c>
      <c r="M29" s="10">
        <v>1.05649006366729</v>
      </c>
      <c r="N29" s="10">
        <v>14.087426185607899</v>
      </c>
      <c r="O29" s="4">
        <f t="shared" si="0"/>
        <v>127.88108360767329</v>
      </c>
      <c r="P29" s="1">
        <f t="shared" si="1"/>
        <v>1.5159510604653235E-3</v>
      </c>
    </row>
    <row r="30" spans="1:18" x14ac:dyDescent="0.3">
      <c r="A30" s="3">
        <v>27</v>
      </c>
      <c r="B30" s="3" t="s">
        <v>33</v>
      </c>
      <c r="C30" s="10">
        <v>7.3608894348144496</v>
      </c>
      <c r="D30" s="10">
        <v>6.7075719833373997</v>
      </c>
      <c r="E30" s="10">
        <v>7.4839611053466797</v>
      </c>
      <c r="F30" s="10">
        <v>9.7570095062255806</v>
      </c>
      <c r="G30" s="10">
        <v>15.021011352539</v>
      </c>
      <c r="H30" s="10">
        <v>5.4186854362487704</v>
      </c>
      <c r="I30" s="10">
        <v>15</v>
      </c>
      <c r="J30" s="10">
        <v>10.1239614486694</v>
      </c>
      <c r="K30" s="10">
        <v>11.7890605926513</v>
      </c>
      <c r="L30" s="10">
        <v>17.899415969848601</v>
      </c>
      <c r="M30" s="10">
        <v>0</v>
      </c>
      <c r="N30" s="10">
        <v>12.913474082946699</v>
      </c>
      <c r="O30" s="4">
        <f t="shared" si="0"/>
        <v>119.47504091262789</v>
      </c>
      <c r="P30" s="1">
        <f t="shared" si="1"/>
        <v>1.4163026294513542E-3</v>
      </c>
      <c r="R30" s="10"/>
    </row>
    <row r="31" spans="1:18" x14ac:dyDescent="0.3">
      <c r="A31" s="3">
        <v>28</v>
      </c>
      <c r="B31" s="3" t="s">
        <v>34</v>
      </c>
      <c r="C31" s="10">
        <v>1.7087779045104901</v>
      </c>
      <c r="D31" s="10">
        <v>1.0124636888503999</v>
      </c>
      <c r="E31" s="10">
        <v>4.0821604728698704</v>
      </c>
      <c r="F31" s="10">
        <v>2.92710280418396</v>
      </c>
      <c r="G31" s="10">
        <v>1.6093940734863199</v>
      </c>
      <c r="H31" s="10">
        <v>1.5685667991638099</v>
      </c>
      <c r="I31" s="10">
        <v>1</v>
      </c>
      <c r="J31" s="10">
        <v>69.421447753906193</v>
      </c>
      <c r="K31" s="10">
        <v>29.2940273284912</v>
      </c>
      <c r="L31" s="10">
        <v>3.3241772651672301</v>
      </c>
      <c r="M31" s="10">
        <v>1.4790860414505</v>
      </c>
      <c r="N31" s="10">
        <v>3.2870659828186</v>
      </c>
      <c r="O31" s="4">
        <f t="shared" si="0"/>
        <v>120.71427011489858</v>
      </c>
      <c r="P31" s="1">
        <f t="shared" si="1"/>
        <v>1.4309929242967221E-3</v>
      </c>
      <c r="R31" s="10"/>
    </row>
    <row r="32" spans="1:18" x14ac:dyDescent="0.3"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R32" s="10"/>
    </row>
    <row r="33" spans="1:18" x14ac:dyDescent="0.3">
      <c r="A33" s="3">
        <v>29</v>
      </c>
      <c r="B33" s="3" t="s">
        <v>35</v>
      </c>
      <c r="C33" s="10">
        <v>3.81188917160034</v>
      </c>
      <c r="D33" s="10">
        <v>3.4170646667480402</v>
      </c>
      <c r="E33" s="10">
        <v>11.0558519363403</v>
      </c>
      <c r="F33" s="10">
        <v>5.6102805137634197</v>
      </c>
      <c r="G33" s="10">
        <v>7.5105056762695304</v>
      </c>
      <c r="H33" s="10">
        <v>4.8482971191406197</v>
      </c>
      <c r="I33" s="10">
        <v>7</v>
      </c>
      <c r="J33" s="10">
        <v>5.0619802474975497</v>
      </c>
      <c r="K33" s="10">
        <v>6.4303965568542401</v>
      </c>
      <c r="L33" s="10">
        <v>6.9040603637695304</v>
      </c>
      <c r="M33" s="10">
        <v>0</v>
      </c>
      <c r="N33" s="10">
        <v>7.0437126159667898</v>
      </c>
      <c r="O33" s="4">
        <f t="shared" ref="O33:O52" si="2">SUM(C33:N33)</f>
        <v>68.694038867950354</v>
      </c>
      <c r="P33" s="1">
        <f t="shared" si="1"/>
        <v>8.1432529449779331E-4</v>
      </c>
      <c r="R33" s="10"/>
    </row>
    <row r="34" spans="1:18" x14ac:dyDescent="0.3">
      <c r="A34" s="3">
        <v>30</v>
      </c>
      <c r="B34" s="3" t="s">
        <v>36</v>
      </c>
      <c r="C34" s="10">
        <v>5.2577781677245996</v>
      </c>
      <c r="D34" s="10">
        <v>4.4295282363891602</v>
      </c>
      <c r="E34" s="10">
        <v>3.0616204738616899</v>
      </c>
      <c r="F34" s="10">
        <v>6.3420562744140598</v>
      </c>
      <c r="G34" s="10">
        <v>3.7552528381347599</v>
      </c>
      <c r="H34" s="10">
        <v>3.27973055839538</v>
      </c>
      <c r="I34" s="10">
        <v>6</v>
      </c>
      <c r="J34" s="10">
        <v>4.3388404846191397</v>
      </c>
      <c r="K34" s="10">
        <v>6.4303960800170898</v>
      </c>
      <c r="L34" s="10">
        <v>5.8812370300292898</v>
      </c>
      <c r="M34" s="10">
        <v>10.353602409362701</v>
      </c>
      <c r="N34" s="10">
        <v>7.9828748703002903</v>
      </c>
      <c r="O34" s="4">
        <f t="shared" si="2"/>
        <v>67.112917423248163</v>
      </c>
      <c r="P34" s="1">
        <f t="shared" si="1"/>
        <v>7.955820788227197E-4</v>
      </c>
    </row>
    <row r="35" spans="1:18" x14ac:dyDescent="0.3">
      <c r="A35" s="3">
        <v>31</v>
      </c>
      <c r="B35" s="3" t="s">
        <v>37</v>
      </c>
      <c r="C35" s="10">
        <v>3.6804447174072199</v>
      </c>
      <c r="D35" s="10">
        <v>4.0498547554016104</v>
      </c>
      <c r="E35" s="10">
        <v>3.0616204738616899</v>
      </c>
      <c r="F35" s="10">
        <v>5.8542056083679199</v>
      </c>
      <c r="G35" s="10">
        <v>6.4375762939453098</v>
      </c>
      <c r="H35" s="10">
        <v>3.7075214385986301</v>
      </c>
      <c r="I35" s="10">
        <v>8</v>
      </c>
      <c r="J35" s="10">
        <v>7.23140096664428</v>
      </c>
      <c r="K35" s="10">
        <v>5.7159080505370996</v>
      </c>
      <c r="L35" s="10">
        <v>5.6255307197570801</v>
      </c>
      <c r="M35" s="10">
        <v>5.4937486648559499</v>
      </c>
      <c r="N35" s="10">
        <v>8.2176647186279297</v>
      </c>
      <c r="O35" s="4">
        <f t="shared" si="2"/>
        <v>67.075476408004732</v>
      </c>
      <c r="P35" s="1">
        <f t="shared" si="1"/>
        <v>7.9513823877099389E-4</v>
      </c>
    </row>
    <row r="36" spans="1:18" x14ac:dyDescent="0.3">
      <c r="A36" s="3">
        <v>32</v>
      </c>
      <c r="B36" s="3" t="s">
        <v>38</v>
      </c>
      <c r="C36" s="10">
        <v>4.46911144256591</v>
      </c>
      <c r="D36" s="10">
        <v>3.5436227321624698</v>
      </c>
      <c r="E36" s="10">
        <v>3.5718905925750701</v>
      </c>
      <c r="F36" s="10">
        <v>3.6588785648345898</v>
      </c>
      <c r="G36" s="10">
        <v>8.0469703674316406</v>
      </c>
      <c r="H36" s="10">
        <v>3.1371335983276301</v>
      </c>
      <c r="I36" s="10">
        <v>10</v>
      </c>
      <c r="J36" s="10">
        <v>5.0619807243347097</v>
      </c>
      <c r="K36" s="10">
        <v>3.21519827842712</v>
      </c>
      <c r="L36" s="10">
        <v>3.57988309860229</v>
      </c>
      <c r="M36" s="10">
        <v>0</v>
      </c>
      <c r="N36" s="10">
        <v>7.5132937431335396</v>
      </c>
      <c r="O36" s="4">
        <f t="shared" si="2"/>
        <v>55.797963142394963</v>
      </c>
      <c r="P36" s="1">
        <f t="shared" si="1"/>
        <v>6.6145030219655701E-4</v>
      </c>
    </row>
    <row r="37" spans="1:18" x14ac:dyDescent="0.3">
      <c r="A37" s="3">
        <v>33</v>
      </c>
      <c r="B37" s="3" t="s">
        <v>39</v>
      </c>
      <c r="C37" s="10">
        <v>2.6288890838622998</v>
      </c>
      <c r="D37" s="10">
        <v>3.0373909473419101</v>
      </c>
      <c r="E37" s="10">
        <v>3.0616204738616899</v>
      </c>
      <c r="F37" s="10">
        <v>4.6345796585082999</v>
      </c>
      <c r="G37" s="10">
        <v>5.3646469116210902</v>
      </c>
      <c r="H37" s="10">
        <v>2.8519396781921298</v>
      </c>
      <c r="I37" s="10">
        <v>7</v>
      </c>
      <c r="J37" s="10">
        <v>3.9772703647613499</v>
      </c>
      <c r="K37" s="10">
        <v>5.35866355895996</v>
      </c>
      <c r="L37" s="10">
        <v>4.0912952423095703</v>
      </c>
      <c r="M37" s="10">
        <v>0</v>
      </c>
      <c r="N37" s="10">
        <v>7.27850341796875</v>
      </c>
      <c r="O37" s="4">
        <f t="shared" si="2"/>
        <v>49.284799337387057</v>
      </c>
      <c r="P37" s="1">
        <f t="shared" si="1"/>
        <v>5.8424077832766759E-4</v>
      </c>
    </row>
    <row r="38" spans="1:18" x14ac:dyDescent="0.3">
      <c r="A38" s="3">
        <v>34</v>
      </c>
      <c r="B38" s="3" t="s">
        <v>40</v>
      </c>
      <c r="C38" s="10">
        <v>0.92011117935180597</v>
      </c>
      <c r="D38" s="10">
        <v>1.8983693122863701</v>
      </c>
      <c r="E38" s="10">
        <v>1.02054023742675</v>
      </c>
      <c r="F38" s="10">
        <v>6.3420562744140598</v>
      </c>
      <c r="G38" s="10">
        <v>30.0420227050781</v>
      </c>
      <c r="H38" s="10">
        <v>1.85376071929931</v>
      </c>
      <c r="I38" s="10">
        <v>1</v>
      </c>
      <c r="J38" s="10">
        <v>1.08471012115478</v>
      </c>
      <c r="K38" s="10">
        <v>1.0717327594757</v>
      </c>
      <c r="L38" s="10">
        <v>0.51141190528869596</v>
      </c>
      <c r="M38" s="10">
        <v>0</v>
      </c>
      <c r="N38" s="10">
        <v>1.40874254703521</v>
      </c>
      <c r="O38" s="4">
        <f t="shared" si="2"/>
        <v>47.153457760810781</v>
      </c>
      <c r="P38" s="1">
        <f t="shared" si="1"/>
        <v>5.5897504369300448E-4</v>
      </c>
    </row>
    <row r="39" spans="1:18" x14ac:dyDescent="0.3">
      <c r="A39" s="3">
        <v>35</v>
      </c>
      <c r="B39" s="3" t="s">
        <v>41</v>
      </c>
      <c r="C39" s="10">
        <v>1.84022235870361</v>
      </c>
      <c r="D39" s="10">
        <v>1.77181148529052</v>
      </c>
      <c r="E39" s="10">
        <v>1.5308102369308401</v>
      </c>
      <c r="F39" s="10">
        <v>2.92710280418396</v>
      </c>
      <c r="G39" s="10">
        <v>2.14585876464843</v>
      </c>
      <c r="H39" s="10">
        <v>2.13895463943481</v>
      </c>
      <c r="I39" s="10">
        <v>2</v>
      </c>
      <c r="J39" s="10">
        <v>11.931811332702599</v>
      </c>
      <c r="K39" s="10">
        <v>3.5724425315856898</v>
      </c>
      <c r="L39" s="10">
        <v>1.2785296440124501</v>
      </c>
      <c r="M39" s="10">
        <v>9.7197084426879794</v>
      </c>
      <c r="N39" s="10">
        <v>1.6435329914093</v>
      </c>
      <c r="O39" s="4">
        <f t="shared" si="2"/>
        <v>42.500785231590193</v>
      </c>
      <c r="P39" s="1">
        <f t="shared" si="1"/>
        <v>5.038204918571096E-4</v>
      </c>
    </row>
    <row r="40" spans="1:18" x14ac:dyDescent="0.3">
      <c r="A40" s="3">
        <v>36</v>
      </c>
      <c r="B40" s="3" t="s">
        <v>42</v>
      </c>
      <c r="C40" s="10">
        <v>1.84022235870361</v>
      </c>
      <c r="D40" s="10">
        <v>1.3921375274658201</v>
      </c>
      <c r="E40" s="10">
        <v>1.5308103561401301</v>
      </c>
      <c r="F40" s="10">
        <v>6.0981307029724103</v>
      </c>
      <c r="G40" s="10">
        <v>4.2917175292968697</v>
      </c>
      <c r="H40" s="10">
        <v>4.7056999206542898</v>
      </c>
      <c r="I40" s="10">
        <v>5</v>
      </c>
      <c r="J40" s="10">
        <v>1.80785012245178</v>
      </c>
      <c r="K40" s="10">
        <v>2.1434655189514098</v>
      </c>
      <c r="L40" s="10">
        <v>5.8812365531921298</v>
      </c>
      <c r="M40" s="10">
        <v>4.0146622657775799</v>
      </c>
      <c r="N40" s="10">
        <v>3.2870659828186</v>
      </c>
      <c r="O40" s="4">
        <f t="shared" si="2"/>
        <v>41.992998838424626</v>
      </c>
      <c r="P40" s="1">
        <f t="shared" si="1"/>
        <v>4.9780099859436232E-4</v>
      </c>
    </row>
    <row r="41" spans="1:18" x14ac:dyDescent="0.3">
      <c r="A41" s="3">
        <v>37</v>
      </c>
      <c r="B41" s="3" t="s">
        <v>43</v>
      </c>
      <c r="C41" s="10">
        <v>1.7087779045104901</v>
      </c>
      <c r="D41" s="10">
        <v>1.8983693122863701</v>
      </c>
      <c r="E41" s="10">
        <v>4.5924305915832502</v>
      </c>
      <c r="F41" s="10">
        <v>1.21962618827819</v>
      </c>
      <c r="G41" s="10">
        <v>2.6823234558105402</v>
      </c>
      <c r="H41" s="10">
        <v>1.14077579975128</v>
      </c>
      <c r="I41" s="10">
        <v>7</v>
      </c>
      <c r="J41" s="10">
        <v>9.7623910903930593</v>
      </c>
      <c r="K41" s="10">
        <v>6.4303965568542401</v>
      </c>
      <c r="L41" s="10">
        <v>1.7899416685104299</v>
      </c>
      <c r="M41" s="10">
        <v>0</v>
      </c>
      <c r="N41" s="10">
        <v>2.3479042053222599</v>
      </c>
      <c r="O41" s="4">
        <f t="shared" si="2"/>
        <v>40.572936773300107</v>
      </c>
      <c r="P41" s="1">
        <f t="shared" si="1"/>
        <v>4.809670421340269E-4</v>
      </c>
    </row>
    <row r="42" spans="1:18" x14ac:dyDescent="0.3">
      <c r="A42" s="3">
        <v>38</v>
      </c>
      <c r="B42" s="3" t="s">
        <v>44</v>
      </c>
      <c r="C42" s="10">
        <v>10.252667427062899</v>
      </c>
      <c r="D42" s="10">
        <v>5.0623183250427202</v>
      </c>
      <c r="E42" s="10">
        <v>0.68036013841628995</v>
      </c>
      <c r="F42" s="10">
        <v>1.9514019489288299</v>
      </c>
      <c r="G42" s="10">
        <v>2.6823234558105402</v>
      </c>
      <c r="H42" s="10">
        <v>2.8519394397735498</v>
      </c>
      <c r="I42" s="10">
        <v>0</v>
      </c>
      <c r="J42" s="10">
        <v>0.36157003045081998</v>
      </c>
      <c r="K42" s="10">
        <v>0.357244253158569</v>
      </c>
      <c r="L42" s="10">
        <v>1.0228238105773899</v>
      </c>
      <c r="M42" s="10">
        <v>6.1276426315307599</v>
      </c>
      <c r="N42" s="10">
        <v>1.40874254703521</v>
      </c>
      <c r="O42" s="4">
        <f t="shared" si="2"/>
        <v>32.759034007787577</v>
      </c>
      <c r="P42" s="1">
        <f t="shared" si="1"/>
        <v>3.8833806332358401E-4</v>
      </c>
    </row>
    <row r="43" spans="1:18" x14ac:dyDescent="0.3">
      <c r="A43" s="3">
        <v>39</v>
      </c>
      <c r="B43" s="3" t="s">
        <v>45</v>
      </c>
      <c r="C43" s="10">
        <v>2.1031112670898402</v>
      </c>
      <c r="D43" s="10">
        <v>1.77181136608123</v>
      </c>
      <c r="E43" s="10">
        <v>2.3812603950500399</v>
      </c>
      <c r="F43" s="10">
        <v>3.9028036594390798</v>
      </c>
      <c r="G43" s="10">
        <v>2.14585876464843</v>
      </c>
      <c r="H43" s="10">
        <v>1.85376071929931</v>
      </c>
      <c r="I43" s="10">
        <v>2</v>
      </c>
      <c r="J43" s="10">
        <v>3.2541303634643501</v>
      </c>
      <c r="K43" s="10">
        <v>2.50070977210998</v>
      </c>
      <c r="L43" s="10">
        <v>4.0912952423095703</v>
      </c>
      <c r="M43" s="10">
        <v>1.26778805255889</v>
      </c>
      <c r="N43" s="10">
        <v>5.4001798629760698</v>
      </c>
      <c r="O43" s="4">
        <f t="shared" si="2"/>
        <v>32.672709465026784</v>
      </c>
      <c r="P43" s="1">
        <f t="shared" si="1"/>
        <v>3.8731473932248402E-4</v>
      </c>
    </row>
    <row r="44" spans="1:18" x14ac:dyDescent="0.3">
      <c r="A44" s="3">
        <v>40</v>
      </c>
      <c r="B44" s="3" t="s">
        <v>46</v>
      </c>
      <c r="C44" s="10">
        <v>0</v>
      </c>
      <c r="D44" s="10">
        <v>0</v>
      </c>
      <c r="E44" s="10">
        <v>2.3812603950500399</v>
      </c>
      <c r="F44" s="10">
        <v>1.7074766159057599</v>
      </c>
      <c r="G44" s="10">
        <v>14.4845466613769</v>
      </c>
      <c r="H44" s="10">
        <v>4.4205064773559499</v>
      </c>
      <c r="I44" s="10">
        <v>2</v>
      </c>
      <c r="J44" s="10">
        <v>0</v>
      </c>
      <c r="K44" s="10">
        <v>0.71448850631713801</v>
      </c>
      <c r="L44" s="10">
        <v>5.8812365531921298</v>
      </c>
      <c r="M44" s="10">
        <v>0</v>
      </c>
      <c r="N44" s="10">
        <v>0</v>
      </c>
      <c r="O44" s="4">
        <f t="shared" si="2"/>
        <v>31.58951520919792</v>
      </c>
      <c r="P44" s="1">
        <f t="shared" si="1"/>
        <v>3.7447414214822621E-4</v>
      </c>
    </row>
    <row r="45" spans="1:18" x14ac:dyDescent="0.3">
      <c r="A45" s="3">
        <v>41</v>
      </c>
      <c r="B45" s="3" t="s">
        <v>47</v>
      </c>
      <c r="C45" s="10">
        <v>1.7087779045104901</v>
      </c>
      <c r="D45" s="10">
        <v>1.3921375274658201</v>
      </c>
      <c r="E45" s="10">
        <v>1.7009003162384</v>
      </c>
      <c r="F45" s="10">
        <v>2.1953270435333199</v>
      </c>
      <c r="G45" s="10">
        <v>2.6823234558105402</v>
      </c>
      <c r="H45" s="10">
        <v>1.2833727598190301</v>
      </c>
      <c r="I45" s="10">
        <v>3</v>
      </c>
      <c r="J45" s="10">
        <v>2.1694202423095699</v>
      </c>
      <c r="K45" s="10">
        <v>1.78622126579284</v>
      </c>
      <c r="L45" s="10">
        <v>3.0684711933135902</v>
      </c>
      <c r="M45" s="10">
        <v>1.69038414955139</v>
      </c>
      <c r="N45" s="10">
        <v>2.5826947689056299</v>
      </c>
      <c r="O45" s="4">
        <f t="shared" si="2"/>
        <v>25.260030627250622</v>
      </c>
      <c r="P45" s="1">
        <f t="shared" si="1"/>
        <v>2.9944202173205097E-4</v>
      </c>
    </row>
    <row r="46" spans="1:18" x14ac:dyDescent="0.3">
      <c r="A46" s="3">
        <v>42</v>
      </c>
      <c r="B46" s="3" t="s">
        <v>48</v>
      </c>
      <c r="C46" s="10">
        <v>0</v>
      </c>
      <c r="D46" s="10">
        <v>0</v>
      </c>
      <c r="E46" s="10">
        <v>1.7009003162384</v>
      </c>
      <c r="F46" s="10">
        <v>0</v>
      </c>
      <c r="G46" s="10">
        <v>0</v>
      </c>
      <c r="H46" s="10">
        <v>0</v>
      </c>
      <c r="I46" s="10">
        <v>1</v>
      </c>
      <c r="J46" s="10">
        <v>0.36157003045081998</v>
      </c>
      <c r="K46" s="10">
        <v>0.357244253158569</v>
      </c>
      <c r="L46" s="10">
        <v>0</v>
      </c>
      <c r="M46" s="10">
        <v>18.594224929809499</v>
      </c>
      <c r="N46" s="10">
        <v>0</v>
      </c>
      <c r="O46" s="4">
        <f t="shared" si="2"/>
        <v>22.013939529657289</v>
      </c>
      <c r="P46" s="1">
        <f t="shared" si="1"/>
        <v>2.6096162179377276E-4</v>
      </c>
    </row>
    <row r="47" spans="1:18" x14ac:dyDescent="0.3">
      <c r="A47" s="3">
        <v>43</v>
      </c>
      <c r="B47" s="3" t="s">
        <v>49</v>
      </c>
      <c r="C47" s="10">
        <v>1.0515556335449201</v>
      </c>
      <c r="D47" s="10">
        <v>1.0124636888503999</v>
      </c>
      <c r="E47" s="10">
        <v>1.7009003162384</v>
      </c>
      <c r="F47" s="10">
        <v>1.7074766159057599</v>
      </c>
      <c r="G47" s="10">
        <v>2.14585876464843</v>
      </c>
      <c r="H47" s="10">
        <v>1.2833727598190301</v>
      </c>
      <c r="I47" s="10">
        <v>0</v>
      </c>
      <c r="J47" s="10">
        <v>0.72314006090164096</v>
      </c>
      <c r="K47" s="10">
        <v>0.357244253158569</v>
      </c>
      <c r="L47" s="10">
        <v>1.53423559665679</v>
      </c>
      <c r="M47" s="10">
        <v>0.84519207477569502</v>
      </c>
      <c r="N47" s="10">
        <v>2.1131138801574698</v>
      </c>
      <c r="O47" s="4">
        <f t="shared" si="2"/>
        <v>14.474553644657107</v>
      </c>
      <c r="P47" s="1">
        <f t="shared" si="1"/>
        <v>1.715868706172233E-4</v>
      </c>
    </row>
    <row r="48" spans="1:18" x14ac:dyDescent="0.3">
      <c r="A48" s="3">
        <v>44</v>
      </c>
      <c r="B48" s="3" t="s">
        <v>50</v>
      </c>
      <c r="C48" s="10">
        <v>0</v>
      </c>
      <c r="D48" s="10">
        <v>0</v>
      </c>
      <c r="E48" s="10">
        <v>0</v>
      </c>
      <c r="F48" s="10">
        <v>0.48785045742988498</v>
      </c>
      <c r="G48" s="10">
        <v>4.2917175292968697</v>
      </c>
      <c r="H48" s="10">
        <v>2.8519394397735498</v>
      </c>
      <c r="I48" s="10">
        <v>1</v>
      </c>
      <c r="J48" s="10">
        <v>0.36157003045081998</v>
      </c>
      <c r="K48" s="10">
        <v>0.357244253158569</v>
      </c>
      <c r="L48" s="10">
        <v>2.3013534545898402</v>
      </c>
      <c r="M48" s="10">
        <v>1.69038414955139</v>
      </c>
      <c r="N48" s="10">
        <v>0.939161717891693</v>
      </c>
      <c r="O48" s="4">
        <f t="shared" si="2"/>
        <v>14.281221032142616</v>
      </c>
      <c r="P48" s="1">
        <f t="shared" si="1"/>
        <v>1.6929503221004322E-4</v>
      </c>
    </row>
    <row r="49" spans="1:16" x14ac:dyDescent="0.3">
      <c r="A49" s="3">
        <v>45</v>
      </c>
      <c r="B49" s="3" t="s">
        <v>51</v>
      </c>
      <c r="C49" s="10">
        <v>0</v>
      </c>
      <c r="D49" s="10">
        <v>1.0124636888503999</v>
      </c>
      <c r="E49" s="10">
        <v>0.85045015811920099</v>
      </c>
      <c r="F49" s="10">
        <v>0.73177570104598999</v>
      </c>
      <c r="G49" s="10">
        <v>1.0729293823242101</v>
      </c>
      <c r="H49" s="10">
        <v>1.14077579975128</v>
      </c>
      <c r="I49" s="10">
        <v>1</v>
      </c>
      <c r="J49" s="10">
        <v>1.08471012115478</v>
      </c>
      <c r="K49" s="10">
        <v>0.71448850631713801</v>
      </c>
      <c r="L49" s="10">
        <v>1.2785296440124501</v>
      </c>
      <c r="M49" s="10">
        <v>0</v>
      </c>
      <c r="N49" s="10">
        <v>1.1739521026611299</v>
      </c>
      <c r="O49" s="4">
        <f t="shared" si="2"/>
        <v>10.060075104236578</v>
      </c>
      <c r="P49" s="1">
        <f t="shared" si="1"/>
        <v>1.1925596102560046E-4</v>
      </c>
    </row>
    <row r="50" spans="1:16" x14ac:dyDescent="0.3">
      <c r="A50" s="3">
        <v>46</v>
      </c>
      <c r="B50" s="3" t="s">
        <v>52</v>
      </c>
      <c r="C50" s="10">
        <v>0.78866672515869096</v>
      </c>
      <c r="D50" s="10">
        <v>0</v>
      </c>
      <c r="E50" s="10">
        <v>0.85045015811920099</v>
      </c>
      <c r="F50" s="10">
        <v>0.73177570104598999</v>
      </c>
      <c r="G50" s="10">
        <v>0.53646469116210904</v>
      </c>
      <c r="H50" s="10">
        <v>0</v>
      </c>
      <c r="I50" s="10">
        <v>1</v>
      </c>
      <c r="J50" s="10">
        <v>1.08471012115478</v>
      </c>
      <c r="K50" s="10">
        <v>1.78622126579284</v>
      </c>
      <c r="L50" s="10">
        <v>1.2785296440124501</v>
      </c>
      <c r="M50" s="10">
        <v>0</v>
      </c>
      <c r="N50" s="10">
        <v>0.70437127351760798</v>
      </c>
      <c r="O50" s="4">
        <f t="shared" si="2"/>
        <v>8.7611895799636699</v>
      </c>
      <c r="P50" s="1">
        <f t="shared" si="1"/>
        <v>1.0385847742290112E-4</v>
      </c>
    </row>
    <row r="51" spans="1:16" x14ac:dyDescent="0.3">
      <c r="A51" s="3">
        <v>47</v>
      </c>
      <c r="B51" s="3" t="s">
        <v>53</v>
      </c>
      <c r="C51" s="10">
        <v>0</v>
      </c>
      <c r="D51" s="10">
        <v>0</v>
      </c>
      <c r="E51" s="10">
        <v>0</v>
      </c>
      <c r="F51" s="10">
        <v>0</v>
      </c>
      <c r="G51" s="10">
        <v>8.58343505859375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4">
        <f t="shared" si="2"/>
        <v>8.58343505859375</v>
      </c>
      <c r="P51" s="1">
        <f t="shared" si="1"/>
        <v>1.0175130764007433E-4</v>
      </c>
    </row>
    <row r="52" spans="1:16" x14ac:dyDescent="0.3">
      <c r="A52" s="3">
        <v>48</v>
      </c>
      <c r="B52" s="3" t="s">
        <v>54</v>
      </c>
      <c r="C52" s="10">
        <v>3.0232224464416499</v>
      </c>
      <c r="D52" s="10">
        <v>0.75934773683547896</v>
      </c>
      <c r="E52" s="10">
        <v>0</v>
      </c>
      <c r="F52" s="10">
        <v>0</v>
      </c>
      <c r="G52" s="10">
        <v>0.53646469116210904</v>
      </c>
      <c r="H52" s="10">
        <v>0</v>
      </c>
      <c r="I52" s="10">
        <v>0</v>
      </c>
      <c r="J52" s="10">
        <v>0</v>
      </c>
      <c r="K52" s="10">
        <v>0.357244253158569</v>
      </c>
      <c r="L52" s="10">
        <v>0</v>
      </c>
      <c r="M52" s="10">
        <v>0</v>
      </c>
      <c r="N52" s="10">
        <v>0</v>
      </c>
      <c r="O52" s="4">
        <f t="shared" si="2"/>
        <v>4.6762791275978071</v>
      </c>
      <c r="P52" s="1">
        <f t="shared" si="1"/>
        <v>5.5434393442130551E-5</v>
      </c>
    </row>
    <row r="53" spans="1:16" x14ac:dyDescent="0.3">
      <c r="A53" s="3">
        <v>49</v>
      </c>
      <c r="B53" s="3" t="s">
        <v>55</v>
      </c>
      <c r="C53" s="10">
        <v>0</v>
      </c>
      <c r="D53" s="10">
        <v>0</v>
      </c>
      <c r="E53" s="10">
        <v>2.8915305137634202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.71448850631713801</v>
      </c>
      <c r="L53" s="10">
        <v>0</v>
      </c>
      <c r="M53" s="10">
        <v>0</v>
      </c>
      <c r="N53" s="10">
        <v>0</v>
      </c>
      <c r="O53" s="4">
        <f t="shared" ref="O53:O64" si="3">SUM(C53:N53)</f>
        <v>3.6060190200805584</v>
      </c>
      <c r="P53" s="1">
        <f t="shared" si="1"/>
        <v>4.2747122587106681E-5</v>
      </c>
    </row>
    <row r="54" spans="1:16" x14ac:dyDescent="0.3">
      <c r="A54" s="3">
        <v>50</v>
      </c>
      <c r="B54" s="3" t="s">
        <v>56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2.1434655189514098</v>
      </c>
      <c r="L54" s="10">
        <v>0</v>
      </c>
      <c r="M54" s="10">
        <v>1.05649006366729</v>
      </c>
      <c r="N54" s="10">
        <v>0</v>
      </c>
      <c r="O54" s="4">
        <f t="shared" si="3"/>
        <v>3.1999555826187001</v>
      </c>
      <c r="P54" s="1">
        <f t="shared" si="1"/>
        <v>3.7933491975991322E-5</v>
      </c>
    </row>
    <row r="55" spans="1:16" x14ac:dyDescent="0.3">
      <c r="A55" s="3">
        <v>51</v>
      </c>
      <c r="B55" s="3" t="s">
        <v>57</v>
      </c>
      <c r="C55" s="10">
        <v>0</v>
      </c>
      <c r="D55" s="10">
        <v>0</v>
      </c>
      <c r="E55" s="10">
        <v>0</v>
      </c>
      <c r="F55" s="10">
        <v>0</v>
      </c>
      <c r="G55" s="10">
        <v>1.6093940734863199</v>
      </c>
      <c r="H55" s="10">
        <v>1.5685667991638099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4">
        <f t="shared" si="3"/>
        <v>3.1779608726501296</v>
      </c>
      <c r="P55" s="1">
        <f t="shared" si="1"/>
        <v>3.7672758308737033E-5</v>
      </c>
    </row>
    <row r="56" spans="1:16" x14ac:dyDescent="0.3">
      <c r="A56" s="3">
        <v>52</v>
      </c>
      <c r="B56" s="3" t="s">
        <v>58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.99817883968353205</v>
      </c>
      <c r="I56" s="10">
        <v>0</v>
      </c>
      <c r="J56" s="10">
        <v>0</v>
      </c>
      <c r="K56" s="10">
        <v>0</v>
      </c>
      <c r="L56" s="10">
        <v>0.51141190528869596</v>
      </c>
      <c r="M56" s="10">
        <v>1.05649006366729</v>
      </c>
      <c r="N56" s="10">
        <v>0</v>
      </c>
      <c r="O56" s="4">
        <f t="shared" si="3"/>
        <v>2.5660808086395184</v>
      </c>
      <c r="P56" s="1">
        <f t="shared" si="1"/>
        <v>3.0419299034336431E-5</v>
      </c>
    </row>
    <row r="57" spans="1:16" x14ac:dyDescent="0.3">
      <c r="A57" s="3">
        <v>53</v>
      </c>
      <c r="B57" s="3" t="s">
        <v>59</v>
      </c>
      <c r="C57" s="10">
        <v>0</v>
      </c>
      <c r="D57" s="10">
        <v>0</v>
      </c>
      <c r="E57" s="10">
        <v>0</v>
      </c>
      <c r="F57" s="10">
        <v>0.48785045742988498</v>
      </c>
      <c r="G57" s="10">
        <v>0</v>
      </c>
      <c r="H57" s="10">
        <v>0</v>
      </c>
      <c r="I57" s="10">
        <v>0</v>
      </c>
      <c r="J57" s="10">
        <v>1.08471012115478</v>
      </c>
      <c r="K57" s="10">
        <v>0.71448850631713801</v>
      </c>
      <c r="L57" s="10">
        <v>0</v>
      </c>
      <c r="M57" s="10">
        <v>0</v>
      </c>
      <c r="N57" s="10">
        <v>0</v>
      </c>
      <c r="O57" s="4">
        <f t="shared" si="3"/>
        <v>2.287049084901803</v>
      </c>
      <c r="P57" s="1">
        <f t="shared" si="1"/>
        <v>2.7111550729658511E-5</v>
      </c>
    </row>
    <row r="58" spans="1:16" x14ac:dyDescent="0.3">
      <c r="A58" s="3">
        <v>54</v>
      </c>
      <c r="B58" s="3" t="s">
        <v>60</v>
      </c>
      <c r="C58" s="10">
        <v>0</v>
      </c>
      <c r="D58" s="10">
        <v>1.13902163505554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4">
        <f t="shared" si="3"/>
        <v>1.13902163505554</v>
      </c>
      <c r="P58" s="1">
        <f t="shared" si="1"/>
        <v>1.3502396185918655E-5</v>
      </c>
    </row>
    <row r="59" spans="1:16" x14ac:dyDescent="0.3">
      <c r="A59" s="3">
        <v>55</v>
      </c>
      <c r="B59" s="3" t="s">
        <v>61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1</v>
      </c>
      <c r="J59" s="10">
        <v>0.36157003045081998</v>
      </c>
      <c r="K59" s="10">
        <v>0</v>
      </c>
      <c r="L59" s="10">
        <v>0.51141190528869596</v>
      </c>
      <c r="M59" s="10">
        <v>0</v>
      </c>
      <c r="N59" s="10">
        <v>0</v>
      </c>
      <c r="O59" s="4">
        <f t="shared" si="3"/>
        <v>1.8729819357395159</v>
      </c>
      <c r="P59" s="1">
        <f t="shared" si="1"/>
        <v>2.2203041072341546E-5</v>
      </c>
    </row>
    <row r="60" spans="1:16" x14ac:dyDescent="0.3">
      <c r="A60" s="3">
        <v>56</v>
      </c>
      <c r="B60" s="3" t="s">
        <v>62</v>
      </c>
      <c r="C60" s="10">
        <v>0</v>
      </c>
      <c r="D60" s="10">
        <v>0</v>
      </c>
      <c r="E60" s="10">
        <v>1.19063019752502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.357244253158569</v>
      </c>
      <c r="L60" s="10">
        <v>0</v>
      </c>
      <c r="M60" s="10">
        <v>0</v>
      </c>
      <c r="N60" s="10">
        <v>0</v>
      </c>
      <c r="O60" s="4">
        <f t="shared" si="3"/>
        <v>1.5478744506835889</v>
      </c>
      <c r="P60" s="1">
        <f t="shared" si="1"/>
        <v>1.834909314797336E-5</v>
      </c>
    </row>
    <row r="61" spans="1:16" x14ac:dyDescent="0.3">
      <c r="A61" s="3">
        <v>57</v>
      </c>
      <c r="B61" s="3" t="s">
        <v>63</v>
      </c>
      <c r="C61" s="10">
        <v>0</v>
      </c>
      <c r="D61" s="10">
        <v>0</v>
      </c>
      <c r="E61" s="10">
        <v>0</v>
      </c>
      <c r="F61" s="10">
        <v>0</v>
      </c>
      <c r="G61" s="10">
        <v>0.53646469116210904</v>
      </c>
      <c r="H61" s="10">
        <v>0</v>
      </c>
      <c r="I61" s="10">
        <v>0</v>
      </c>
      <c r="J61" s="10">
        <v>0.36157003045081998</v>
      </c>
      <c r="K61" s="10">
        <v>0.357244253158569</v>
      </c>
      <c r="L61" s="10">
        <v>0</v>
      </c>
      <c r="M61" s="10">
        <v>0</v>
      </c>
      <c r="N61" s="10">
        <v>0</v>
      </c>
      <c r="O61" s="4">
        <f t="shared" si="3"/>
        <v>1.2552789747714979</v>
      </c>
      <c r="P61" s="1">
        <f t="shared" si="1"/>
        <v>1.4880554960127765E-5</v>
      </c>
    </row>
    <row r="62" spans="1:16" x14ac:dyDescent="0.3">
      <c r="A62" s="3">
        <v>58</v>
      </c>
      <c r="B62" s="3" t="s">
        <v>64</v>
      </c>
      <c r="C62" s="10">
        <v>0</v>
      </c>
      <c r="D62" s="10">
        <v>0</v>
      </c>
      <c r="E62" s="10">
        <v>0</v>
      </c>
      <c r="F62" s="10">
        <v>0</v>
      </c>
      <c r="G62" s="10">
        <v>0.53646469116210904</v>
      </c>
      <c r="H62" s="10">
        <v>0</v>
      </c>
      <c r="I62" s="10">
        <v>0</v>
      </c>
      <c r="J62" s="10">
        <v>0.36157003045081998</v>
      </c>
      <c r="K62" s="10">
        <v>0</v>
      </c>
      <c r="L62" s="10">
        <v>0</v>
      </c>
      <c r="M62" s="10">
        <v>0</v>
      </c>
      <c r="N62" s="10">
        <v>0</v>
      </c>
      <c r="O62" s="4">
        <f t="shared" si="3"/>
        <v>0.89803472161292897</v>
      </c>
      <c r="P62" s="1">
        <f t="shared" si="1"/>
        <v>1.0645645549425998E-5</v>
      </c>
    </row>
    <row r="63" spans="1:16" x14ac:dyDescent="0.3">
      <c r="A63" s="3">
        <v>59</v>
      </c>
      <c r="B63" s="3" t="s">
        <v>65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.63389402627944902</v>
      </c>
      <c r="N63" s="10">
        <v>0</v>
      </c>
      <c r="O63" s="4">
        <f t="shared" si="3"/>
        <v>0.63389402627944902</v>
      </c>
      <c r="P63" s="1">
        <f t="shared" si="1"/>
        <v>7.5144211657532749E-6</v>
      </c>
    </row>
    <row r="64" spans="1:16" x14ac:dyDescent="0.3">
      <c r="A64" s="3">
        <v>60</v>
      </c>
      <c r="B64" s="3" t="s">
        <v>66</v>
      </c>
      <c r="C64" s="10">
        <v>0</v>
      </c>
      <c r="D64" s="10">
        <v>0</v>
      </c>
      <c r="E64" s="10">
        <v>0</v>
      </c>
      <c r="F64" s="10">
        <v>0</v>
      </c>
      <c r="G64" s="10">
        <v>0.53646469116210904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4">
        <f t="shared" si="3"/>
        <v>0.53646469116210904</v>
      </c>
      <c r="P64" s="1">
        <f t="shared" si="1"/>
        <v>6.3594567275046412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freiter</dc:creator>
  <cp:lastModifiedBy>Truong Nguyen</cp:lastModifiedBy>
  <dcterms:created xsi:type="dcterms:W3CDTF">2025-11-10T13:00:12Z</dcterms:created>
  <dcterms:modified xsi:type="dcterms:W3CDTF">2025-12-10T18:18:32Z</dcterms:modified>
</cp:coreProperties>
</file>